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S4_A" sheetId="1" r:id="rId1"/>
    <sheet name="FigS4_B" sheetId="2" r:id="rId2"/>
    <sheet name="FigS4_C" sheetId="3" r:id="rId3"/>
    <sheet name="FigS4_D" sheetId="4" r:id="rId4"/>
    <sheet name="FigS4_E" sheetId="5" r:id="rId5"/>
    <sheet name="FigS4_F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2" l="1"/>
  <c r="B18" i="3"/>
  <c r="C20" i="6"/>
  <c r="B20" i="6"/>
  <c r="C19" i="6"/>
  <c r="B19" i="6"/>
  <c r="C18" i="6"/>
  <c r="B18" i="6"/>
  <c r="C17" i="5"/>
  <c r="B17" i="5"/>
  <c r="C16" i="5"/>
  <c r="B16" i="5"/>
  <c r="C15" i="5"/>
  <c r="B15" i="5"/>
  <c r="C20" i="4"/>
  <c r="B20" i="4"/>
  <c r="C19" i="4"/>
  <c r="B19" i="4"/>
  <c r="C18" i="4"/>
  <c r="B18" i="4"/>
  <c r="C20" i="3"/>
  <c r="B20" i="3"/>
  <c r="C19" i="3"/>
  <c r="B19" i="3"/>
  <c r="C18" i="3"/>
  <c r="C20" i="2"/>
  <c r="B20" i="2"/>
  <c r="C19" i="2"/>
  <c r="B19" i="2"/>
  <c r="C18" i="2"/>
  <c r="C20" i="1"/>
  <c r="B20" i="1"/>
  <c r="C19" i="1"/>
  <c r="B19" i="1"/>
  <c r="C18" i="1"/>
  <c r="B18" i="1"/>
</calcChain>
</file>

<file path=xl/sharedStrings.xml><?xml version="1.0" encoding="utf-8"?>
<sst xmlns="http://schemas.openxmlformats.org/spreadsheetml/2006/main" count="36" uniqueCount="11">
  <si>
    <t>1st IPSC failure rate</t>
  </si>
  <si>
    <t>CCKBC to PN</t>
  </si>
  <si>
    <t>PVBC to PN</t>
  </si>
  <si>
    <t>mean</t>
  </si>
  <si>
    <t>SD</t>
  </si>
  <si>
    <t>SEM</t>
  </si>
  <si>
    <t>1st IPSC latency (ms)</t>
  </si>
  <si>
    <t>1st IPSC potency (pA)</t>
  </si>
  <si>
    <t>1st IPSC RT 10-90% (ms)</t>
  </si>
  <si>
    <t>1st IPSC decay tau (ms)</t>
  </si>
  <si>
    <t>1st IPSC P3/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tabSelected="1" workbookViewId="0">
      <selection sqref="A1:XFD1048576"/>
    </sheetView>
  </sheetViews>
  <sheetFormatPr defaultRowHeight="15" x14ac:dyDescent="0.25"/>
  <cols>
    <col min="2" max="3" width="13.7109375" customWidth="1"/>
  </cols>
  <sheetData>
    <row r="2" spans="2:3" x14ac:dyDescent="0.25">
      <c r="B2" s="1" t="s">
        <v>0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3">
        <v>0</v>
      </c>
      <c r="C4" s="3">
        <v>0</v>
      </c>
    </row>
    <row r="5" spans="2:3" x14ac:dyDescent="0.25">
      <c r="B5" s="3">
        <v>0.4</v>
      </c>
      <c r="C5" s="3">
        <v>0.1</v>
      </c>
    </row>
    <row r="6" spans="2:3" x14ac:dyDescent="0.25">
      <c r="B6" s="3">
        <v>0.03</v>
      </c>
      <c r="C6" s="3">
        <v>0</v>
      </c>
    </row>
    <row r="7" spans="2:3" x14ac:dyDescent="0.25">
      <c r="B7" s="3">
        <v>0.7</v>
      </c>
      <c r="C7" s="3">
        <v>0</v>
      </c>
    </row>
    <row r="8" spans="2:3" x14ac:dyDescent="0.25">
      <c r="B8" s="3">
        <v>0.1</v>
      </c>
      <c r="C8" s="3">
        <v>0</v>
      </c>
    </row>
    <row r="9" spans="2:3" x14ac:dyDescent="0.25">
      <c r="B9" s="3">
        <v>0.1</v>
      </c>
      <c r="C9" s="3">
        <v>0</v>
      </c>
    </row>
    <row r="10" spans="2:3" x14ac:dyDescent="0.25">
      <c r="B10" s="3">
        <v>0.7</v>
      </c>
      <c r="C10" s="3">
        <v>0</v>
      </c>
    </row>
    <row r="11" spans="2:3" x14ac:dyDescent="0.25">
      <c r="B11" s="3">
        <v>0.55000000000000004</v>
      </c>
      <c r="C11" s="3">
        <v>0</v>
      </c>
    </row>
    <row r="12" spans="2:3" x14ac:dyDescent="0.25">
      <c r="B12" s="3">
        <v>0.05</v>
      </c>
      <c r="C12" s="3">
        <v>0</v>
      </c>
    </row>
    <row r="13" spans="2:3" x14ac:dyDescent="0.25">
      <c r="B13" s="3">
        <v>0.1</v>
      </c>
      <c r="C13" s="3">
        <v>0.1</v>
      </c>
    </row>
    <row r="14" spans="2:3" x14ac:dyDescent="0.25">
      <c r="B14" s="3">
        <v>0</v>
      </c>
      <c r="C14" s="3">
        <v>0</v>
      </c>
    </row>
    <row r="15" spans="2:3" x14ac:dyDescent="0.25">
      <c r="B15" s="3">
        <v>0</v>
      </c>
      <c r="C15" s="3">
        <v>0</v>
      </c>
    </row>
    <row r="16" spans="2:3" x14ac:dyDescent="0.25">
      <c r="B16" s="3">
        <v>0.05</v>
      </c>
      <c r="C16" s="3">
        <v>0</v>
      </c>
    </row>
    <row r="18" spans="1:3" x14ac:dyDescent="0.25">
      <c r="A18" s="4" t="s">
        <v>3</v>
      </c>
      <c r="B18" s="3">
        <f>AVERAGE(B4:B16)</f>
        <v>0.21384615384615382</v>
      </c>
      <c r="C18" s="3">
        <f>AVERAGE(C4:C16)</f>
        <v>1.5384615384615385E-2</v>
      </c>
    </row>
    <row r="19" spans="1:3" x14ac:dyDescent="0.25">
      <c r="A19" s="4" t="s">
        <v>4</v>
      </c>
      <c r="B19" s="3">
        <f>STDEV(B4:B16)</f>
        <v>0.27140186874628247</v>
      </c>
      <c r="C19" s="3">
        <f>STDEV(C4:C16)</f>
        <v>3.7553380809940543E-2</v>
      </c>
    </row>
    <row r="20" spans="1:3" x14ac:dyDescent="0.25">
      <c r="A20" s="4" t="s">
        <v>5</v>
      </c>
      <c r="B20" s="3">
        <f>(STDEV(B4:B16))/(SQRT(COUNT(B4:B16)))</f>
        <v>7.5273334924728388E-2</v>
      </c>
      <c r="C20" s="3">
        <f>(STDEV(C4:C16))/(SQRT(COUNT(C4:C16)))</f>
        <v>1.0415433852097387E-2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B19" sqref="B19"/>
    </sheetView>
  </sheetViews>
  <sheetFormatPr defaultRowHeight="15" x14ac:dyDescent="0.25"/>
  <cols>
    <col min="1" max="1" width="7.85546875" customWidth="1"/>
    <col min="2" max="3" width="14.5703125" customWidth="1"/>
  </cols>
  <sheetData>
    <row r="2" spans="2:3" x14ac:dyDescent="0.25">
      <c r="B2" s="1" t="s">
        <v>6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3">
        <v>1.085</v>
      </c>
      <c r="C4" s="3">
        <v>0.72104999999999997</v>
      </c>
    </row>
    <row r="5" spans="2:3" x14ac:dyDescent="0.25">
      <c r="B5" s="3">
        <v>1.23333</v>
      </c>
      <c r="C5" s="3">
        <v>0.92500000000000004</v>
      </c>
    </row>
    <row r="6" spans="2:3" x14ac:dyDescent="0.25">
      <c r="B6" s="3">
        <v>1.37778</v>
      </c>
      <c r="C6" s="3">
        <v>0.59</v>
      </c>
    </row>
    <row r="7" spans="2:3" x14ac:dyDescent="0.25">
      <c r="B7" s="3">
        <v>1.5</v>
      </c>
      <c r="C7" s="3">
        <v>0.72</v>
      </c>
    </row>
    <row r="8" spans="2:3" x14ac:dyDescent="0.25">
      <c r="B8" s="3">
        <v>1.6333299999999999</v>
      </c>
      <c r="C8" s="3">
        <v>0.48125000000000001</v>
      </c>
    </row>
    <row r="9" spans="2:3" x14ac:dyDescent="0.25">
      <c r="B9" s="3">
        <v>1.91875</v>
      </c>
      <c r="C9" s="3">
        <v>0.73</v>
      </c>
    </row>
    <row r="10" spans="2:3" x14ac:dyDescent="0.25">
      <c r="B10" s="3">
        <v>1.64286</v>
      </c>
      <c r="C10" s="3">
        <v>0.63500000000000001</v>
      </c>
    </row>
    <row r="11" spans="2:3" x14ac:dyDescent="0.25">
      <c r="B11" s="3">
        <v>1.45882</v>
      </c>
      <c r="C11" s="3">
        <v>0.64</v>
      </c>
    </row>
    <row r="12" spans="2:3" x14ac:dyDescent="0.25">
      <c r="B12" s="3">
        <v>0.96667000000000003</v>
      </c>
      <c r="C12" s="3">
        <v>0.59</v>
      </c>
    </row>
    <row r="13" spans="2:3" x14ac:dyDescent="0.25">
      <c r="B13" s="3">
        <v>0.99</v>
      </c>
      <c r="C13" s="3">
        <v>0.77500000000000002</v>
      </c>
    </row>
    <row r="14" spans="2:3" x14ac:dyDescent="0.25">
      <c r="B14" s="3">
        <v>0.90666999999999998</v>
      </c>
      <c r="C14" s="3">
        <v>0.74117999999999995</v>
      </c>
    </row>
    <row r="15" spans="2:3" x14ac:dyDescent="0.25">
      <c r="B15" s="3">
        <v>1.13158</v>
      </c>
      <c r="C15" s="3">
        <v>0.56667000000000001</v>
      </c>
    </row>
    <row r="16" spans="2:3" x14ac:dyDescent="0.25">
      <c r="C16" s="3">
        <v>0.86</v>
      </c>
    </row>
    <row r="18" spans="1:3" x14ac:dyDescent="0.25">
      <c r="A18" s="4" t="s">
        <v>3</v>
      </c>
      <c r="B18" s="3">
        <f>AVERAGE(B4:B15)</f>
        <v>1.3203991666666666</v>
      </c>
      <c r="C18" s="3">
        <f>AVERAGE(C4:C16)</f>
        <v>0.69039615384615383</v>
      </c>
    </row>
    <row r="19" spans="1:3" x14ac:dyDescent="0.25">
      <c r="A19" s="4" t="s">
        <v>4</v>
      </c>
      <c r="B19" s="3">
        <f>STDEV(B4:B15)</f>
        <v>0.31891093126617787</v>
      </c>
      <c r="C19" s="3">
        <f>STDEV(C4:C16)</f>
        <v>0.1230661428215514</v>
      </c>
    </row>
    <row r="20" spans="1:3" x14ac:dyDescent="0.25">
      <c r="A20" s="4" t="s">
        <v>5</v>
      </c>
      <c r="B20" s="3">
        <f>(STDEV(B4:B15))/(SQRT(COUNT(B4:B15)))</f>
        <v>9.2061656007021014E-2</v>
      </c>
      <c r="C20" s="3">
        <f>(STDEV(C4:C16))/(SQRT(COUNT(C4:C16)))</f>
        <v>3.4132406785898316E-2</v>
      </c>
    </row>
  </sheetData>
  <mergeCells count="1"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B19" sqref="B19"/>
    </sheetView>
  </sheetViews>
  <sheetFormatPr defaultRowHeight="15" x14ac:dyDescent="0.25"/>
  <cols>
    <col min="2" max="3" width="13.7109375" customWidth="1"/>
  </cols>
  <sheetData>
    <row r="2" spans="2:3" x14ac:dyDescent="0.25">
      <c r="B2" s="1" t="s">
        <v>7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3">
        <v>210.17</v>
      </c>
      <c r="C4" s="3">
        <v>104.9</v>
      </c>
    </row>
    <row r="5" spans="2:3" x14ac:dyDescent="0.25">
      <c r="B5" s="3">
        <v>57.733330000000002</v>
      </c>
      <c r="C5" s="3">
        <v>30.89</v>
      </c>
    </row>
    <row r="6" spans="2:3" x14ac:dyDescent="0.25">
      <c r="B6" s="3">
        <v>68.288889999999995</v>
      </c>
      <c r="C6" s="3">
        <v>114.5</v>
      </c>
    </row>
    <row r="7" spans="2:3" x14ac:dyDescent="0.25">
      <c r="B7" s="3">
        <v>47.005000000000003</v>
      </c>
      <c r="C7" s="3">
        <v>160</v>
      </c>
    </row>
    <row r="8" spans="2:3" x14ac:dyDescent="0.25">
      <c r="B8" s="3">
        <v>78.318889999999996</v>
      </c>
      <c r="C8" s="3">
        <v>383.5</v>
      </c>
    </row>
    <row r="9" spans="2:3" x14ac:dyDescent="0.25">
      <c r="B9" s="3">
        <v>80.136669999999995</v>
      </c>
      <c r="C9" s="3">
        <v>155.4</v>
      </c>
    </row>
    <row r="10" spans="2:3" x14ac:dyDescent="0.25">
      <c r="B10" s="3">
        <v>22.62</v>
      </c>
      <c r="C10" s="3">
        <v>283.60000000000002</v>
      </c>
    </row>
    <row r="11" spans="2:3" x14ac:dyDescent="0.25">
      <c r="B11" s="3">
        <v>22.86</v>
      </c>
      <c r="C11" s="3">
        <v>121.3</v>
      </c>
    </row>
    <row r="12" spans="2:3" x14ac:dyDescent="0.25">
      <c r="B12" s="3">
        <v>48.28</v>
      </c>
      <c r="C12" s="3">
        <v>301.5</v>
      </c>
    </row>
    <row r="13" spans="2:3" x14ac:dyDescent="0.25">
      <c r="B13" s="3">
        <v>114.7</v>
      </c>
      <c r="C13" s="3">
        <v>43.33</v>
      </c>
    </row>
    <row r="14" spans="2:3" x14ac:dyDescent="0.25">
      <c r="B14" s="3">
        <v>212.5</v>
      </c>
      <c r="C14" s="3">
        <v>88.66</v>
      </c>
    </row>
    <row r="15" spans="2:3" x14ac:dyDescent="0.25">
      <c r="B15" s="3">
        <v>118.72</v>
      </c>
      <c r="C15" s="3">
        <v>133.5</v>
      </c>
    </row>
    <row r="16" spans="2:3" x14ac:dyDescent="0.25">
      <c r="B16" s="3">
        <v>48.79</v>
      </c>
      <c r="C16" s="3">
        <v>40.17</v>
      </c>
    </row>
    <row r="18" spans="1:3" x14ac:dyDescent="0.25">
      <c r="A18" s="4" t="s">
        <v>3</v>
      </c>
      <c r="B18" s="3">
        <f>AVERAGE(B4:B16)</f>
        <v>86.932521538461529</v>
      </c>
      <c r="C18" s="3">
        <f>AVERAGE(C4:C16)</f>
        <v>150.86538461538461</v>
      </c>
    </row>
    <row r="19" spans="1:3" x14ac:dyDescent="0.25">
      <c r="A19" s="4" t="s">
        <v>4</v>
      </c>
      <c r="B19" s="3">
        <f>STDEV(B4:B16)</f>
        <v>62.47743940241282</v>
      </c>
      <c r="C19" s="3">
        <f>STDEV(C4:C16)</f>
        <v>108.48348181600311</v>
      </c>
    </row>
    <row r="20" spans="1:3" x14ac:dyDescent="0.25">
      <c r="A20" s="4" t="s">
        <v>5</v>
      </c>
      <c r="B20" s="3">
        <f>(STDEV(B4:B16))/(SQRT(COUNT(B4:B16)))</f>
        <v>17.328123948084126</v>
      </c>
      <c r="C20" s="3">
        <f>(STDEV(C4:C16))/(SQRT(COUNT(C4:C16)))</f>
        <v>30.0879043252665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sqref="A1:XFD1048576"/>
    </sheetView>
  </sheetViews>
  <sheetFormatPr defaultRowHeight="15" x14ac:dyDescent="0.25"/>
  <cols>
    <col min="2" max="3" width="13.42578125" customWidth="1"/>
  </cols>
  <sheetData>
    <row r="2" spans="2:3" x14ac:dyDescent="0.25">
      <c r="B2" s="1" t="s">
        <v>8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3">
        <v>0.99560000000000004</v>
      </c>
      <c r="C4" s="3">
        <v>0.56159999999999999</v>
      </c>
    </row>
    <row r="5" spans="2:3" x14ac:dyDescent="0.25">
      <c r="B5" s="3">
        <v>1.56084</v>
      </c>
      <c r="C5" s="3">
        <v>0.53900000000000003</v>
      </c>
    </row>
    <row r="6" spans="2:3" x14ac:dyDescent="0.25">
      <c r="B6" s="3">
        <v>1.6266499999999999</v>
      </c>
      <c r="C6" s="3">
        <v>0.64700000000000002</v>
      </c>
    </row>
    <row r="7" spans="2:3" x14ac:dyDescent="0.25">
      <c r="B7" s="3">
        <v>1.78233</v>
      </c>
      <c r="C7" s="3">
        <v>0.4793</v>
      </c>
    </row>
    <row r="8" spans="2:3" x14ac:dyDescent="0.25">
      <c r="B8" s="3">
        <v>1.4560999999999999</v>
      </c>
      <c r="C8" s="3">
        <v>0.53869999999999996</v>
      </c>
    </row>
    <row r="9" spans="2:3" x14ac:dyDescent="0.25">
      <c r="B9" s="3">
        <v>2.4626299999999999</v>
      </c>
      <c r="C9" s="3">
        <v>0.50149999999999995</v>
      </c>
    </row>
    <row r="10" spans="2:3" x14ac:dyDescent="0.25">
      <c r="B10" s="3">
        <v>2.11</v>
      </c>
      <c r="C10" s="3">
        <v>0.49730000000000002</v>
      </c>
    </row>
    <row r="11" spans="2:3" x14ac:dyDescent="0.25">
      <c r="B11" s="3">
        <v>0.81899999999999995</v>
      </c>
      <c r="C11" s="3">
        <v>0.48270000000000002</v>
      </c>
    </row>
    <row r="12" spans="2:3" x14ac:dyDescent="0.25">
      <c r="B12" s="3">
        <v>1.0860000000000001</v>
      </c>
      <c r="C12" s="3">
        <v>0.51890000000000003</v>
      </c>
    </row>
    <row r="13" spans="2:3" x14ac:dyDescent="0.25">
      <c r="B13" s="3">
        <v>1.181</v>
      </c>
      <c r="C13" s="3">
        <v>0.52239999999999998</v>
      </c>
    </row>
    <row r="14" spans="2:3" x14ac:dyDescent="0.25">
      <c r="B14" s="3">
        <v>0.60299999999999998</v>
      </c>
      <c r="C14" s="3">
        <v>0.51729999999999998</v>
      </c>
    </row>
    <row r="15" spans="2:3" x14ac:dyDescent="0.25">
      <c r="B15" s="3">
        <v>0.95499999999999996</v>
      </c>
      <c r="C15" s="3">
        <v>0.62960000000000005</v>
      </c>
    </row>
    <row r="16" spans="2:3" x14ac:dyDescent="0.25">
      <c r="C16" s="3">
        <v>0.52100000000000002</v>
      </c>
    </row>
    <row r="17" spans="1:3" ht="14.25" customHeight="1" x14ac:dyDescent="0.25"/>
    <row r="18" spans="1:3" x14ac:dyDescent="0.25">
      <c r="A18" s="4" t="s">
        <v>3</v>
      </c>
      <c r="B18" s="3">
        <f>AVERAGE(B4:B15)</f>
        <v>1.3865125</v>
      </c>
      <c r="C18" s="3">
        <f>AVERAGE(C4:C16)</f>
        <v>0.53510000000000002</v>
      </c>
    </row>
    <row r="19" spans="1:3" x14ac:dyDescent="0.25">
      <c r="A19" s="4" t="s">
        <v>4</v>
      </c>
      <c r="B19" s="3">
        <f>STDEV(B4:B15)</f>
        <v>0.55091280385993768</v>
      </c>
      <c r="C19" s="3">
        <f>STDEV(C4:C16)</f>
        <v>5.126634698643287E-2</v>
      </c>
    </row>
    <row r="20" spans="1:3" x14ac:dyDescent="0.25">
      <c r="A20" s="4" t="s">
        <v>5</v>
      </c>
      <c r="B20" s="3">
        <f>(STDEV(B4:B15))/(SQRT(COUNT(B4:B15)))</f>
        <v>0.15903482780427328</v>
      </c>
      <c r="C20" s="3">
        <f>(STDEV(C4:C16))/(SQRT(COUNT(C4:C16)))</f>
        <v>1.4218726366562498E-2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7"/>
  <sheetViews>
    <sheetView workbookViewId="0">
      <selection sqref="A1:XFD1048576"/>
    </sheetView>
  </sheetViews>
  <sheetFormatPr defaultRowHeight="15" x14ac:dyDescent="0.25"/>
  <cols>
    <col min="2" max="3" width="14.140625" customWidth="1"/>
  </cols>
  <sheetData>
    <row r="2" spans="1:3" x14ac:dyDescent="0.25">
      <c r="B2" s="1" t="s">
        <v>9</v>
      </c>
      <c r="C2" s="1"/>
    </row>
    <row r="3" spans="1:3" x14ac:dyDescent="0.25">
      <c r="B3" s="2" t="s">
        <v>1</v>
      </c>
      <c r="C3" s="2" t="s">
        <v>2</v>
      </c>
    </row>
    <row r="4" spans="1:3" x14ac:dyDescent="0.25">
      <c r="B4" s="3">
        <v>5.1826999999999996</v>
      </c>
      <c r="C4" s="3">
        <v>4.1488399999999999</v>
      </c>
    </row>
    <row r="5" spans="1:3" x14ac:dyDescent="0.25">
      <c r="B5" s="3">
        <v>2.4756</v>
      </c>
      <c r="C5" s="3">
        <v>3.2987099999999998</v>
      </c>
    </row>
    <row r="6" spans="1:3" x14ac:dyDescent="0.25">
      <c r="B6" s="3">
        <v>4.7652000000000001</v>
      </c>
      <c r="C6" s="3">
        <v>3.036</v>
      </c>
    </row>
    <row r="7" spans="1:3" x14ac:dyDescent="0.25">
      <c r="B7" s="3">
        <v>4.0312299999999999</v>
      </c>
      <c r="C7" s="3">
        <v>3.3636900000000001</v>
      </c>
    </row>
    <row r="8" spans="1:3" x14ac:dyDescent="0.25">
      <c r="B8" s="3">
        <v>4.0288599999999999</v>
      </c>
      <c r="C8" s="3">
        <v>3.0384600000000002</v>
      </c>
    </row>
    <row r="9" spans="1:3" x14ac:dyDescent="0.25">
      <c r="B9" s="3">
        <v>3.10148</v>
      </c>
      <c r="C9" s="3">
        <v>2.90008</v>
      </c>
    </row>
    <row r="10" spans="1:3" x14ac:dyDescent="0.25">
      <c r="B10" s="3">
        <v>3.18323</v>
      </c>
      <c r="C10" s="3">
        <v>3.39072</v>
      </c>
    </row>
    <row r="11" spans="1:3" x14ac:dyDescent="0.25">
      <c r="B11" s="3">
        <v>4.4160000000000004</v>
      </c>
      <c r="C11" s="3">
        <v>3.8439999999999999</v>
      </c>
    </row>
    <row r="12" spans="1:3" x14ac:dyDescent="0.25">
      <c r="B12" s="3">
        <v>3.1869999999999998</v>
      </c>
      <c r="C12" s="3">
        <v>2.5139999999999998</v>
      </c>
    </row>
    <row r="13" spans="1:3" x14ac:dyDescent="0.25">
      <c r="B13" s="3">
        <v>3.3439999999999999</v>
      </c>
      <c r="C13" s="3">
        <v>3.7690000000000001</v>
      </c>
    </row>
    <row r="15" spans="1:3" x14ac:dyDescent="0.25">
      <c r="A15" s="4" t="s">
        <v>3</v>
      </c>
      <c r="B15" s="3">
        <f>AVERAGE(B4:B13)</f>
        <v>3.7715299999999998</v>
      </c>
      <c r="C15" s="3">
        <f>AVERAGE(C4:C13)</f>
        <v>3.3303500000000001</v>
      </c>
    </row>
    <row r="16" spans="1:3" x14ac:dyDescent="0.25">
      <c r="A16" s="4" t="s">
        <v>4</v>
      </c>
      <c r="B16" s="3">
        <f>STDEV(B4:B13)</f>
        <v>0.85158289978134305</v>
      </c>
      <c r="C16" s="3">
        <f>STDEV(C4:C13)</f>
        <v>0.48936858378935466</v>
      </c>
    </row>
    <row r="17" spans="1:3" x14ac:dyDescent="0.25">
      <c r="A17" s="4" t="s">
        <v>5</v>
      </c>
      <c r="B17" s="3">
        <f>(STDEV(B4:B13))/(SQRT(COUNT(B4:B13)))</f>
        <v>0.26929415797599487</v>
      </c>
      <c r="C17" s="3">
        <f>(STDEV(C4:C13))/(SQRT(COUNT(C4:C13)))</f>
        <v>0.15475193401053139</v>
      </c>
    </row>
  </sheetData>
  <mergeCells count="1">
    <mergeCell ref="B2:C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G25" sqref="G25"/>
    </sheetView>
  </sheetViews>
  <sheetFormatPr defaultRowHeight="15" x14ac:dyDescent="0.25"/>
  <cols>
    <col min="2" max="3" width="12.5703125" customWidth="1"/>
  </cols>
  <sheetData>
    <row r="2" spans="2:3" x14ac:dyDescent="0.25">
      <c r="B2" s="1" t="s">
        <v>10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3">
        <v>0.76039999999999996</v>
      </c>
      <c r="C4" s="3">
        <v>0.60199999999999998</v>
      </c>
    </row>
    <row r="5" spans="2:3" x14ac:dyDescent="0.25">
      <c r="B5" s="3">
        <v>0.67</v>
      </c>
      <c r="C5" s="3">
        <v>0.999</v>
      </c>
    </row>
    <row r="6" spans="2:3" x14ac:dyDescent="0.25">
      <c r="B6" s="3">
        <v>1.1125</v>
      </c>
      <c r="C6" s="3">
        <v>0.71289999999999998</v>
      </c>
    </row>
    <row r="7" spans="2:3" x14ac:dyDescent="0.25">
      <c r="B7" s="3">
        <v>1.79</v>
      </c>
      <c r="C7" s="3">
        <v>0.79800000000000004</v>
      </c>
    </row>
    <row r="8" spans="2:3" x14ac:dyDescent="0.25">
      <c r="B8" s="3">
        <v>1.1339999999999999</v>
      </c>
      <c r="C8" s="3">
        <v>0.55220000000000002</v>
      </c>
    </row>
    <row r="9" spans="2:3" x14ac:dyDescent="0.25">
      <c r="B9" s="3">
        <v>1.4590000000000001</v>
      </c>
      <c r="C9" s="3">
        <v>0.72099999999999997</v>
      </c>
    </row>
    <row r="10" spans="2:3" x14ac:dyDescent="0.25">
      <c r="B10" s="3">
        <v>0.85</v>
      </c>
      <c r="C10" s="3">
        <v>0.75800000000000001</v>
      </c>
    </row>
    <row r="11" spans="2:3" x14ac:dyDescent="0.25">
      <c r="B11" s="3">
        <v>0.86</v>
      </c>
      <c r="C11" s="3">
        <v>0.63100000000000001</v>
      </c>
    </row>
    <row r="12" spans="2:3" x14ac:dyDescent="0.25">
      <c r="B12" s="3">
        <v>1.37</v>
      </c>
      <c r="C12" s="3">
        <v>0.68500000000000005</v>
      </c>
    </row>
    <row r="13" spans="2:3" x14ac:dyDescent="0.25">
      <c r="B13" s="3">
        <v>1.04</v>
      </c>
      <c r="C13" s="3">
        <v>0.97299999999999998</v>
      </c>
    </row>
    <row r="14" spans="2:3" x14ac:dyDescent="0.25">
      <c r="B14" s="3">
        <v>0.97899999999999998</v>
      </c>
      <c r="C14" s="3">
        <v>0.51729999999999998</v>
      </c>
    </row>
    <row r="15" spans="2:3" x14ac:dyDescent="0.25">
      <c r="B15" s="3">
        <v>0.60799999999999998</v>
      </c>
      <c r="C15" s="3">
        <v>0.62960000000000005</v>
      </c>
    </row>
    <row r="16" spans="2:3" x14ac:dyDescent="0.25">
      <c r="B16" s="3">
        <v>1.24</v>
      </c>
      <c r="C16" s="3">
        <v>0.52100000000000002</v>
      </c>
    </row>
    <row r="18" spans="1:3" x14ac:dyDescent="0.25">
      <c r="A18" s="4" t="s">
        <v>3</v>
      </c>
      <c r="B18" s="3">
        <f>AVERAGE(B4:B16)</f>
        <v>1.0671461538461537</v>
      </c>
      <c r="C18" s="3">
        <f>AVERAGE(C4:C16)</f>
        <v>0.7</v>
      </c>
    </row>
    <row r="19" spans="1:3" x14ac:dyDescent="0.25">
      <c r="A19" s="4" t="s">
        <v>4</v>
      </c>
      <c r="B19" s="3">
        <f>STDEV(B4:B16)</f>
        <v>0.33731717669325417</v>
      </c>
      <c r="C19" s="3">
        <f>STDEV(C4:C16)</f>
        <v>0.15392549604705968</v>
      </c>
    </row>
    <row r="20" spans="1:3" x14ac:dyDescent="0.25">
      <c r="A20" s="4" t="s">
        <v>5</v>
      </c>
      <c r="B20" s="3">
        <f>(STDEV(B4:B16))/(SQRT(COUNT(B4:B16)))</f>
        <v>9.355495205094419E-2</v>
      </c>
      <c r="C20" s="3">
        <f>(STDEV(C4:C16))/(SQRT(COUNT(C4:C16)))</f>
        <v>4.2691251430684869E-2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S4_A</vt:lpstr>
      <vt:lpstr>FigS4_B</vt:lpstr>
      <vt:lpstr>FigS4_C</vt:lpstr>
      <vt:lpstr>FigS4_D</vt:lpstr>
      <vt:lpstr>FigS4_E</vt:lpstr>
      <vt:lpstr>FigS4_F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20:29Z</dcterms:modified>
</cp:coreProperties>
</file>